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ACS10:11/2022/final submission/"/>
    </mc:Choice>
  </mc:AlternateContent>
  <xr:revisionPtr revIDLastSave="0" documentId="8_{2B3A7168-62CA-5C43-92DD-78DA0469601F}" xr6:coauthVersionLast="47" xr6:coauthVersionMax="47" xr10:uidLastSave="{00000000-0000-0000-0000-000000000000}"/>
  <bookViews>
    <workbookView xWindow="11980" yWindow="5900" windowWidth="16820" windowHeight="11200" xr2:uid="{B913DC7B-648B-314F-BE75-ED398416E5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1" i="1" l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44" uniqueCount="42">
  <si>
    <t>List and statistics of average percentage of lipid subspecies detected by LC-MS for control and MMV665924 and MMV897615 treated parasites</t>
  </si>
  <si>
    <t>DMSO</t>
  </si>
  <si>
    <t>MMV665924</t>
  </si>
  <si>
    <t>MMV897615</t>
  </si>
  <si>
    <t>unpaired student t test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phosphatidylcholine</t>
  </si>
  <si>
    <t>triglyceride</t>
  </si>
  <si>
    <t>sphingomyelin</t>
  </si>
  <si>
    <t>phosphatidylethanolamine</t>
  </si>
  <si>
    <t>diglyceride</t>
  </si>
  <si>
    <t>phosphatidylglycerol</t>
  </si>
  <si>
    <t>Cardiolipin</t>
  </si>
  <si>
    <t>phosphatidic acid</t>
  </si>
  <si>
    <t>phosphatidylserine</t>
  </si>
  <si>
    <t>Ceramides</t>
  </si>
  <si>
    <t>phosphatidylinositol</t>
  </si>
  <si>
    <t>Zymosterol Ester</t>
  </si>
  <si>
    <t>lysophosphatidylcholine</t>
  </si>
  <si>
    <t>phosphatidylethanol</t>
  </si>
  <si>
    <t>bis(monooleoylglycero)phosphate</t>
  </si>
  <si>
    <t>lysophosphatidylethanolamine</t>
  </si>
  <si>
    <t>Simple Glc series</t>
  </si>
  <si>
    <t>Cholesterol Ester</t>
  </si>
  <si>
    <t>phosphatidylmethanol</t>
  </si>
  <si>
    <t>Monogalactosyldiacylglycerol</t>
  </si>
  <si>
    <t>Sphingosine</t>
  </si>
  <si>
    <t>lysophosphatidic acid</t>
  </si>
  <si>
    <t>lysophosphatidylglycerol</t>
  </si>
  <si>
    <t>Acyl Carnitine</t>
  </si>
  <si>
    <t>wax esters</t>
  </si>
  <si>
    <t>lysosphingomyelin</t>
  </si>
  <si>
    <t>cyclic phosphatidic acid</t>
  </si>
  <si>
    <t xml:space="preserve">All lipid species for one subgroup were summed up per biological replic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2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4" borderId="2" xfId="0" applyNumberFormat="1" applyFont="1" applyFill="1" applyBorder="1" applyAlignment="1">
      <alignment horizontal="center"/>
    </xf>
    <xf numFmtId="164" fontId="3" fillId="4" borderId="3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164" fontId="4" fillId="4" borderId="4" xfId="0" applyNumberFormat="1" applyFont="1" applyFill="1" applyBorder="1" applyAlignment="1">
      <alignment horizontal="center"/>
    </xf>
    <xf numFmtId="164" fontId="4" fillId="4" borderId="5" xfId="0" applyNumberFormat="1" applyFont="1" applyFill="1" applyBorder="1" applyAlignment="1">
      <alignment horizontal="center"/>
    </xf>
    <xf numFmtId="164" fontId="4" fillId="4" borderId="6" xfId="0" applyNumberFormat="1" applyFont="1" applyFill="1" applyBorder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164" fontId="4" fillId="4" borderId="8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165" fontId="2" fillId="0" borderId="7" xfId="0" applyNumberFormat="1" applyFont="1" applyBorder="1"/>
    <xf numFmtId="165" fontId="2" fillId="0" borderId="0" xfId="0" applyNumberFormat="1" applyFont="1"/>
    <xf numFmtId="165" fontId="2" fillId="0" borderId="8" xfId="0" applyNumberFormat="1" applyFont="1" applyBorder="1"/>
    <xf numFmtId="166" fontId="0" fillId="0" borderId="7" xfId="0" applyNumberFormat="1" applyBorder="1"/>
    <xf numFmtId="166" fontId="0" fillId="0" borderId="8" xfId="0" applyNumberFormat="1" applyBorder="1"/>
    <xf numFmtId="165" fontId="0" fillId="0" borderId="0" xfId="0" applyNumberFormat="1"/>
    <xf numFmtId="166" fontId="1" fillId="0" borderId="7" xfId="0" applyNumberFormat="1" applyFont="1" applyBorder="1"/>
    <xf numFmtId="166" fontId="1" fillId="0" borderId="8" xfId="0" applyNumberFormat="1" applyFont="1" applyBorder="1"/>
    <xf numFmtId="166" fontId="2" fillId="0" borderId="9" xfId="0" applyNumberFormat="1" applyFont="1" applyBorder="1"/>
    <xf numFmtId="166" fontId="2" fillId="0" borderId="10" xfId="0" applyNumberFormat="1" applyFont="1" applyBorder="1"/>
    <xf numFmtId="166" fontId="2" fillId="0" borderId="11" xfId="0" applyNumberFormat="1" applyFont="1" applyBorder="1"/>
    <xf numFmtId="166" fontId="0" fillId="0" borderId="9" xfId="0" applyNumberFormat="1" applyBorder="1"/>
    <xf numFmtId="166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8E737-AD62-EC4D-8CEC-0EB8362E3249}">
  <dimension ref="A1:V33"/>
  <sheetViews>
    <sheetView tabSelected="1" workbookViewId="0">
      <selection sqref="A1:XFD1048576"/>
    </sheetView>
  </sheetViews>
  <sheetFormatPr baseColWidth="10" defaultRowHeight="16" x14ac:dyDescent="0.2"/>
  <cols>
    <col min="1" max="1" width="29" bestFit="1" customWidth="1"/>
    <col min="11" max="12" width="11.6640625" bestFit="1" customWidth="1"/>
  </cols>
  <sheetData>
    <row r="1" spans="1:22" x14ac:dyDescent="0.2">
      <c r="A1" t="s">
        <v>0</v>
      </c>
    </row>
    <row r="3" spans="1:22" ht="21" x14ac:dyDescent="0.25">
      <c r="A3" s="1"/>
      <c r="B3" s="2" t="s">
        <v>1</v>
      </c>
      <c r="C3" s="3"/>
      <c r="D3" s="4"/>
      <c r="E3" s="5" t="s">
        <v>2</v>
      </c>
      <c r="F3" s="6"/>
      <c r="G3" s="7"/>
      <c r="H3" s="8" t="s">
        <v>3</v>
      </c>
      <c r="I3" s="9"/>
      <c r="J3" s="10"/>
      <c r="K3" s="11" t="s">
        <v>4</v>
      </c>
      <c r="L3" s="12"/>
    </row>
    <row r="4" spans="1:22" x14ac:dyDescent="0.2">
      <c r="B4" s="13" t="s">
        <v>5</v>
      </c>
      <c r="C4" s="14" t="s">
        <v>6</v>
      </c>
      <c r="D4" s="15" t="s">
        <v>7</v>
      </c>
      <c r="E4" s="16" t="s">
        <v>8</v>
      </c>
      <c r="F4" s="17" t="s">
        <v>9</v>
      </c>
      <c r="G4" s="18" t="s">
        <v>10</v>
      </c>
      <c r="H4" s="19" t="s">
        <v>11</v>
      </c>
      <c r="I4" s="20" t="s">
        <v>12</v>
      </c>
      <c r="J4" s="21" t="s">
        <v>13</v>
      </c>
      <c r="K4" s="22" t="s">
        <v>2</v>
      </c>
      <c r="L4" s="23" t="s">
        <v>3</v>
      </c>
    </row>
    <row r="5" spans="1:22" x14ac:dyDescent="0.2">
      <c r="A5" s="24" t="s">
        <v>14</v>
      </c>
      <c r="B5" s="25">
        <v>43.377117869999999</v>
      </c>
      <c r="C5" s="26">
        <v>40.813571789999997</v>
      </c>
      <c r="D5" s="27">
        <v>41.67462209</v>
      </c>
      <c r="E5" s="25">
        <v>41.547540910000002</v>
      </c>
      <c r="F5" s="26">
        <v>46.445371989999998</v>
      </c>
      <c r="G5" s="27">
        <v>46.086153709999998</v>
      </c>
      <c r="H5" s="25">
        <v>42.394219100000001</v>
      </c>
      <c r="I5" s="26">
        <v>44.529726359999998</v>
      </c>
      <c r="J5" s="27">
        <v>40.243160570000001</v>
      </c>
      <c r="K5" s="28">
        <f t="shared" ref="K5:K31" si="0">_xlfn.T.TEST(B5:D5,E5:G5,2,2)</f>
        <v>0.19210830496019238</v>
      </c>
      <c r="L5" s="29">
        <f t="shared" ref="L5:L31" si="1">_xlfn.T.TEST(B5:D5,H5:J5,2,2)</f>
        <v>0.77944415126115285</v>
      </c>
      <c r="M5" s="30"/>
    </row>
    <row r="6" spans="1:22" x14ac:dyDescent="0.2">
      <c r="A6" s="24" t="s">
        <v>15</v>
      </c>
      <c r="B6" s="25">
        <v>24.039288240000001</v>
      </c>
      <c r="C6" s="26">
        <v>23.09936531</v>
      </c>
      <c r="D6" s="27">
        <v>21.540416870000001</v>
      </c>
      <c r="E6" s="25">
        <v>19.494822200000002</v>
      </c>
      <c r="F6" s="26">
        <v>16.442933140000001</v>
      </c>
      <c r="G6" s="27">
        <v>16.479808940000002</v>
      </c>
      <c r="H6" s="25">
        <v>18.994396559999998</v>
      </c>
      <c r="I6" s="26">
        <v>17.646954789999999</v>
      </c>
      <c r="J6" s="27">
        <v>18.634678919999999</v>
      </c>
      <c r="K6" s="31">
        <f t="shared" si="0"/>
        <v>1.2167770261793871E-2</v>
      </c>
      <c r="L6" s="32">
        <f t="shared" si="1"/>
        <v>5.8237242349247391E-3</v>
      </c>
      <c r="M6" s="30"/>
      <c r="N6" s="30"/>
      <c r="O6" s="30"/>
      <c r="P6" s="30"/>
      <c r="Q6" s="30"/>
      <c r="R6" s="30"/>
      <c r="S6" s="30"/>
      <c r="T6" s="30"/>
      <c r="U6" s="30"/>
      <c r="V6" s="30"/>
    </row>
    <row r="7" spans="1:22" x14ac:dyDescent="0.2">
      <c r="A7" s="24" t="s">
        <v>16</v>
      </c>
      <c r="B7" s="25">
        <v>12.74467308</v>
      </c>
      <c r="C7" s="26">
        <v>12.953113050000001</v>
      </c>
      <c r="D7" s="27">
        <v>11.961138</v>
      </c>
      <c r="E7" s="25">
        <v>12.97622864</v>
      </c>
      <c r="F7" s="26">
        <v>12.11309196</v>
      </c>
      <c r="G7" s="27">
        <v>12.27808503</v>
      </c>
      <c r="H7" s="25">
        <v>12.76434519</v>
      </c>
      <c r="I7" s="26">
        <v>11.96291109</v>
      </c>
      <c r="J7" s="27">
        <v>12.04207862</v>
      </c>
      <c r="K7" s="28">
        <f t="shared" si="0"/>
        <v>0.82064453524545866</v>
      </c>
      <c r="L7" s="29">
        <f t="shared" si="1"/>
        <v>0.49480582404656254</v>
      </c>
      <c r="M7" s="30"/>
    </row>
    <row r="8" spans="1:22" x14ac:dyDescent="0.2">
      <c r="A8" s="24" t="s">
        <v>17</v>
      </c>
      <c r="B8" s="25">
        <v>4.1331627409999996</v>
      </c>
      <c r="C8" s="26">
        <v>4.9710302359999998</v>
      </c>
      <c r="D8" s="27">
        <v>4.7556430399999998</v>
      </c>
      <c r="E8" s="25">
        <v>5.2339085650000001</v>
      </c>
      <c r="F8" s="26">
        <v>5.833544592</v>
      </c>
      <c r="G8" s="27">
        <v>6.190727796</v>
      </c>
      <c r="H8" s="25">
        <v>5.2811940020000003</v>
      </c>
      <c r="I8" s="26">
        <v>5.3857614429999998</v>
      </c>
      <c r="J8" s="27">
        <v>7.1671016950000004</v>
      </c>
      <c r="K8" s="31">
        <f t="shared" si="0"/>
        <v>3.9301718453556296E-2</v>
      </c>
      <c r="L8" s="29">
        <f t="shared" si="1"/>
        <v>0.1157711354795945</v>
      </c>
      <c r="M8" s="30"/>
    </row>
    <row r="9" spans="1:22" x14ac:dyDescent="0.2">
      <c r="A9" s="24" t="s">
        <v>18</v>
      </c>
      <c r="B9" s="25">
        <v>3.692991374</v>
      </c>
      <c r="C9" s="26">
        <v>4.0492795370000003</v>
      </c>
      <c r="D9" s="27">
        <v>4.5088143970000001</v>
      </c>
      <c r="E9" s="25">
        <v>4.7393610170000002</v>
      </c>
      <c r="F9" s="26">
        <v>4.6414848080000004</v>
      </c>
      <c r="G9" s="27">
        <v>5.2808044269999996</v>
      </c>
      <c r="H9" s="25">
        <v>4.7340220229999996</v>
      </c>
      <c r="I9" s="26">
        <v>4.7683608230000001</v>
      </c>
      <c r="J9" s="27">
        <v>5.4182124749999998</v>
      </c>
      <c r="K9" s="28">
        <f t="shared" si="0"/>
        <v>5.9855690498330512E-2</v>
      </c>
      <c r="L9" s="29">
        <f t="shared" si="1"/>
        <v>5.1784666327484671E-2</v>
      </c>
      <c r="M9" s="30"/>
      <c r="N9" s="30"/>
      <c r="O9" s="30"/>
      <c r="P9" s="30"/>
      <c r="Q9" s="30"/>
      <c r="R9" s="30"/>
      <c r="S9" s="30"/>
      <c r="T9" s="30"/>
      <c r="U9" s="30"/>
    </row>
    <row r="10" spans="1:22" x14ac:dyDescent="0.2">
      <c r="A10" s="24" t="s">
        <v>19</v>
      </c>
      <c r="B10" s="25">
        <v>2.0659435369999999</v>
      </c>
      <c r="C10" s="26">
        <v>2.5609166550000002</v>
      </c>
      <c r="D10" s="27">
        <v>2.6085856139999999</v>
      </c>
      <c r="E10" s="25">
        <v>2.2126346180000001</v>
      </c>
      <c r="F10" s="26">
        <v>2.202491223</v>
      </c>
      <c r="G10" s="27">
        <v>2.150116804</v>
      </c>
      <c r="H10" s="25">
        <v>2.2155173069999998</v>
      </c>
      <c r="I10" s="26">
        <v>2.3639855829999998</v>
      </c>
      <c r="J10" s="27">
        <v>2.5956592700000001</v>
      </c>
      <c r="K10" s="28">
        <f t="shared" si="0"/>
        <v>0.26980490037794996</v>
      </c>
      <c r="L10" s="29">
        <f t="shared" si="1"/>
        <v>0.92689459834517907</v>
      </c>
      <c r="M10" s="30"/>
    </row>
    <row r="11" spans="1:22" x14ac:dyDescent="0.2">
      <c r="A11" s="24" t="s">
        <v>20</v>
      </c>
      <c r="B11" s="25">
        <v>1.690137083</v>
      </c>
      <c r="C11" s="26">
        <v>2.3049926510000001</v>
      </c>
      <c r="D11" s="27">
        <v>2.6210636530000002</v>
      </c>
      <c r="E11" s="25">
        <v>2.5806868399999998</v>
      </c>
      <c r="F11" s="26">
        <v>2.2579318430000002</v>
      </c>
      <c r="G11" s="27">
        <v>1.906272264</v>
      </c>
      <c r="H11" s="25">
        <v>2.5246810829999999</v>
      </c>
      <c r="I11" s="26">
        <v>2.3897374650000001</v>
      </c>
      <c r="J11" s="27">
        <v>3.069631153</v>
      </c>
      <c r="K11" s="28">
        <f t="shared" si="0"/>
        <v>0.90445256110023109</v>
      </c>
      <c r="L11" s="29">
        <f t="shared" si="1"/>
        <v>0.25490313734596259</v>
      </c>
      <c r="M11" s="30"/>
    </row>
    <row r="12" spans="1:22" x14ac:dyDescent="0.2">
      <c r="A12" s="24" t="s">
        <v>21</v>
      </c>
      <c r="B12" s="25">
        <v>1.8491531379999999</v>
      </c>
      <c r="C12" s="26">
        <v>1.7873761500000001</v>
      </c>
      <c r="D12" s="27">
        <v>1.9315658010000001</v>
      </c>
      <c r="E12" s="25">
        <v>2.6901204760000001</v>
      </c>
      <c r="F12" s="26">
        <v>2.7522741289999999</v>
      </c>
      <c r="G12" s="27">
        <v>2.6450096279999999</v>
      </c>
      <c r="H12" s="25">
        <v>2.7254483180000002</v>
      </c>
      <c r="I12" s="26">
        <v>2.6510561890000002</v>
      </c>
      <c r="J12" s="27">
        <v>2.4573923940000002</v>
      </c>
      <c r="K12" s="31">
        <f t="shared" si="0"/>
        <v>8.645735772233426E-5</v>
      </c>
      <c r="L12" s="32">
        <f t="shared" si="1"/>
        <v>1.1104105702628977E-3</v>
      </c>
      <c r="M12" s="30"/>
    </row>
    <row r="13" spans="1:22" x14ac:dyDescent="0.2">
      <c r="A13" s="24" t="s">
        <v>22</v>
      </c>
      <c r="B13" s="25">
        <v>1.739280723</v>
      </c>
      <c r="C13" s="26">
        <v>1.8648037879999999</v>
      </c>
      <c r="D13" s="27">
        <v>1.7287226449999999</v>
      </c>
      <c r="E13" s="25">
        <v>1.97263659</v>
      </c>
      <c r="F13" s="26">
        <v>1.615309533</v>
      </c>
      <c r="G13" s="27">
        <v>1.926929195</v>
      </c>
      <c r="H13" s="25">
        <v>1.870160437</v>
      </c>
      <c r="I13" s="26">
        <v>1.7742409910000001</v>
      </c>
      <c r="J13" s="27">
        <v>2.170317566</v>
      </c>
      <c r="K13" s="28">
        <f t="shared" si="0"/>
        <v>0.64092014588618063</v>
      </c>
      <c r="L13" s="29">
        <f t="shared" si="1"/>
        <v>0.27475856465515858</v>
      </c>
      <c r="M13" s="30"/>
    </row>
    <row r="14" spans="1:22" x14ac:dyDescent="0.2">
      <c r="A14" s="24" t="s">
        <v>23</v>
      </c>
      <c r="B14" s="25">
        <v>1.249141547</v>
      </c>
      <c r="C14" s="26">
        <v>1.631981267</v>
      </c>
      <c r="D14" s="27">
        <v>1.689320945</v>
      </c>
      <c r="E14" s="25">
        <v>1.860710648</v>
      </c>
      <c r="F14" s="26">
        <v>1.8684638739999999</v>
      </c>
      <c r="G14" s="27">
        <v>1.664460966</v>
      </c>
      <c r="H14" s="25">
        <v>1.936513156</v>
      </c>
      <c r="I14" s="26">
        <v>1.796565824</v>
      </c>
      <c r="J14" s="27">
        <v>1.9716431750000001</v>
      </c>
      <c r="K14" s="28">
        <f t="shared" si="0"/>
        <v>0.14824846111098006</v>
      </c>
      <c r="L14" s="29">
        <f t="shared" si="1"/>
        <v>6.3167533947625629E-2</v>
      </c>
      <c r="M14" s="30"/>
    </row>
    <row r="15" spans="1:22" x14ac:dyDescent="0.2">
      <c r="A15" s="24" t="s">
        <v>24</v>
      </c>
      <c r="B15" s="25">
        <v>0.74408654600000002</v>
      </c>
      <c r="C15" s="26">
        <v>0.97506574599999996</v>
      </c>
      <c r="D15" s="27">
        <v>1.1730173639999999</v>
      </c>
      <c r="E15" s="25">
        <v>0.885790525</v>
      </c>
      <c r="F15" s="26">
        <v>0.90664344900000005</v>
      </c>
      <c r="G15" s="27">
        <v>1.1521366749999999</v>
      </c>
      <c r="H15" s="25">
        <v>0.84532599900000005</v>
      </c>
      <c r="I15" s="26">
        <v>1.082509188</v>
      </c>
      <c r="J15" s="27">
        <v>1.3532049559999999</v>
      </c>
      <c r="K15" s="28">
        <f t="shared" si="0"/>
        <v>0.91324673693380332</v>
      </c>
      <c r="L15" s="29">
        <f t="shared" si="1"/>
        <v>0.53673980792467724</v>
      </c>
      <c r="M15" s="30"/>
    </row>
    <row r="16" spans="1:22" x14ac:dyDescent="0.2">
      <c r="A16" s="24" t="s">
        <v>25</v>
      </c>
      <c r="B16" s="25">
        <v>0.72332240599999997</v>
      </c>
      <c r="C16" s="26">
        <v>0.73883459200000001</v>
      </c>
      <c r="D16" s="27">
        <v>0.92534206200000002</v>
      </c>
      <c r="E16" s="25">
        <v>1.345497183</v>
      </c>
      <c r="F16" s="26">
        <v>0.62380089299999997</v>
      </c>
      <c r="G16" s="27">
        <v>0.33069485500000001</v>
      </c>
      <c r="H16" s="25">
        <v>1.300625232</v>
      </c>
      <c r="I16" s="26">
        <v>0.93175994299999998</v>
      </c>
      <c r="J16" s="27">
        <v>0.39127271899999999</v>
      </c>
      <c r="K16" s="28">
        <f t="shared" si="0"/>
        <v>0.92920512690881862</v>
      </c>
      <c r="L16" s="29">
        <f t="shared" si="1"/>
        <v>0.78658921076253563</v>
      </c>
      <c r="M16" s="30"/>
    </row>
    <row r="17" spans="1:13" x14ac:dyDescent="0.2">
      <c r="A17" s="24" t="s">
        <v>26</v>
      </c>
      <c r="B17" s="25">
        <v>0.51655234800000005</v>
      </c>
      <c r="C17" s="26">
        <v>0.55708830300000001</v>
      </c>
      <c r="D17" s="27">
        <v>0.77498155099999999</v>
      </c>
      <c r="E17" s="25">
        <v>0.71345851999999998</v>
      </c>
      <c r="F17" s="26">
        <v>0.50575877800000002</v>
      </c>
      <c r="G17" s="27">
        <v>0.242949624</v>
      </c>
      <c r="H17" s="25">
        <v>0.68192490500000003</v>
      </c>
      <c r="I17" s="26">
        <v>0.70588257600000004</v>
      </c>
      <c r="J17" s="27">
        <v>0.39437973599999998</v>
      </c>
      <c r="K17" s="28">
        <f t="shared" si="0"/>
        <v>0.46072337590577367</v>
      </c>
      <c r="L17" s="29">
        <f t="shared" si="1"/>
        <v>0.87132345864379923</v>
      </c>
      <c r="M17" s="30"/>
    </row>
    <row r="18" spans="1:13" x14ac:dyDescent="0.2">
      <c r="A18" s="24" t="s">
        <v>27</v>
      </c>
      <c r="B18" s="25">
        <v>0.35777034600000002</v>
      </c>
      <c r="C18" s="26">
        <v>0.44934867299999998</v>
      </c>
      <c r="D18" s="27">
        <v>0.727195708</v>
      </c>
      <c r="E18" s="25">
        <v>0.53268318999999997</v>
      </c>
      <c r="F18" s="26">
        <v>0.536957091</v>
      </c>
      <c r="G18" s="27">
        <v>0.46002600900000001</v>
      </c>
      <c r="H18" s="25">
        <v>0.53005984799999994</v>
      </c>
      <c r="I18" s="26">
        <v>0.66100508000000002</v>
      </c>
      <c r="J18" s="27">
        <v>0.68608324099999995</v>
      </c>
      <c r="K18" s="28">
        <f t="shared" si="0"/>
        <v>0.98979222568095826</v>
      </c>
      <c r="L18" s="29">
        <f t="shared" si="1"/>
        <v>0.3989399303003795</v>
      </c>
      <c r="M18" s="30"/>
    </row>
    <row r="19" spans="1:13" x14ac:dyDescent="0.2">
      <c r="A19" s="24" t="s">
        <v>28</v>
      </c>
      <c r="B19" s="25">
        <v>0.43617446500000001</v>
      </c>
      <c r="C19" s="26">
        <v>0.49090940399999999</v>
      </c>
      <c r="D19" s="27">
        <v>0.51012892600000004</v>
      </c>
      <c r="E19" s="25">
        <v>0.40587654499999998</v>
      </c>
      <c r="F19" s="26">
        <v>0.42618412900000002</v>
      </c>
      <c r="G19" s="27">
        <v>0.46063828299999998</v>
      </c>
      <c r="H19" s="25">
        <v>0.42428487199999998</v>
      </c>
      <c r="I19" s="26">
        <v>0.487915406</v>
      </c>
      <c r="J19" s="27">
        <v>0.48786319500000003</v>
      </c>
      <c r="K19" s="28">
        <f t="shared" si="0"/>
        <v>0.1526182560974727</v>
      </c>
      <c r="L19" s="29">
        <f t="shared" si="1"/>
        <v>0.70699856731990063</v>
      </c>
      <c r="M19" s="30"/>
    </row>
    <row r="20" spans="1:13" x14ac:dyDescent="0.2">
      <c r="A20" s="24" t="s">
        <v>29</v>
      </c>
      <c r="B20" s="25">
        <v>0.15051561299999999</v>
      </c>
      <c r="C20" s="26">
        <v>0.18622390699999999</v>
      </c>
      <c r="D20" s="27">
        <v>0.21928841600000001</v>
      </c>
      <c r="E20" s="25">
        <v>0.16469382799999999</v>
      </c>
      <c r="F20" s="26">
        <v>0.19870369299999999</v>
      </c>
      <c r="G20" s="27">
        <v>0.109092693</v>
      </c>
      <c r="H20" s="25">
        <v>0.157585063</v>
      </c>
      <c r="I20" s="26">
        <v>0.22138417899999999</v>
      </c>
      <c r="J20" s="27">
        <v>0.18595086499999999</v>
      </c>
      <c r="K20" s="28">
        <f t="shared" si="0"/>
        <v>0.44384626172619701</v>
      </c>
      <c r="L20" s="29">
        <f t="shared" si="1"/>
        <v>0.918200801577157</v>
      </c>
      <c r="M20" s="30"/>
    </row>
    <row r="21" spans="1:13" x14ac:dyDescent="0.2">
      <c r="A21" s="24" t="s">
        <v>30</v>
      </c>
      <c r="B21" s="25">
        <v>0.12907827999999999</v>
      </c>
      <c r="C21" s="26">
        <v>0.131333908</v>
      </c>
      <c r="D21" s="27">
        <v>0.166331757</v>
      </c>
      <c r="E21" s="25">
        <v>0.153402861</v>
      </c>
      <c r="F21" s="26">
        <v>0.149609192</v>
      </c>
      <c r="G21" s="27">
        <v>0.14224255899999999</v>
      </c>
      <c r="H21" s="25">
        <v>0.149146423</v>
      </c>
      <c r="I21" s="26">
        <v>0.164539834</v>
      </c>
      <c r="J21" s="27">
        <v>0.15766216799999999</v>
      </c>
      <c r="K21" s="28">
        <f t="shared" si="0"/>
        <v>0.64736428322080597</v>
      </c>
      <c r="L21" s="29">
        <f t="shared" si="1"/>
        <v>0.31180609046189628</v>
      </c>
      <c r="M21" s="30"/>
    </row>
    <row r="22" spans="1:13" x14ac:dyDescent="0.2">
      <c r="A22" s="24" t="s">
        <v>31</v>
      </c>
      <c r="B22" s="25">
        <v>0.103354472</v>
      </c>
      <c r="C22" s="26">
        <v>0.12678133599999999</v>
      </c>
      <c r="D22" s="27">
        <v>0.14590518</v>
      </c>
      <c r="E22" s="25">
        <v>0.124911431</v>
      </c>
      <c r="F22" s="26">
        <v>0.170516002</v>
      </c>
      <c r="G22" s="27">
        <v>0.24954059000000001</v>
      </c>
      <c r="H22" s="25">
        <v>0.124757417</v>
      </c>
      <c r="I22" s="26">
        <v>0.151146792</v>
      </c>
      <c r="J22" s="27">
        <v>0.245651072</v>
      </c>
      <c r="K22" s="28">
        <f t="shared" si="0"/>
        <v>0.21671423743807014</v>
      </c>
      <c r="L22" s="29">
        <f t="shared" si="1"/>
        <v>0.27841066572509016</v>
      </c>
      <c r="M22" s="30"/>
    </row>
    <row r="23" spans="1:13" x14ac:dyDescent="0.2">
      <c r="A23" s="24" t="s">
        <v>32</v>
      </c>
      <c r="B23" s="25">
        <v>8.6757322999999997E-2</v>
      </c>
      <c r="C23" s="26">
        <v>9.6303783000000004E-2</v>
      </c>
      <c r="D23" s="27">
        <v>0.101198883</v>
      </c>
      <c r="E23" s="25">
        <v>0.12597576099999999</v>
      </c>
      <c r="F23" s="26">
        <v>0.104804023</v>
      </c>
      <c r="G23" s="27">
        <v>0.10054711700000001</v>
      </c>
      <c r="H23" s="25">
        <v>0.119136429</v>
      </c>
      <c r="I23" s="26">
        <v>0.103649651</v>
      </c>
      <c r="J23" s="27">
        <v>0.127545089</v>
      </c>
      <c r="K23" s="28">
        <f t="shared" si="0"/>
        <v>0.15390996646181729</v>
      </c>
      <c r="L23" s="29">
        <f t="shared" si="1"/>
        <v>5.4571556176559954E-2</v>
      </c>
      <c r="M23" s="30"/>
    </row>
    <row r="24" spans="1:13" x14ac:dyDescent="0.2">
      <c r="A24" s="24" t="s">
        <v>33</v>
      </c>
      <c r="B24" s="25">
        <v>4.2752644999999999E-2</v>
      </c>
      <c r="C24" s="26">
        <v>4.9032631E-2</v>
      </c>
      <c r="D24" s="27">
        <v>4.9098917999999998E-2</v>
      </c>
      <c r="E24" s="25">
        <v>5.1258475999999997E-2</v>
      </c>
      <c r="F24" s="26">
        <v>3.6086028999999999E-2</v>
      </c>
      <c r="G24" s="27">
        <v>3.3669715000000003E-2</v>
      </c>
      <c r="H24" s="25">
        <v>4.7194275000000001E-2</v>
      </c>
      <c r="I24" s="26">
        <v>3.8032110000000001E-2</v>
      </c>
      <c r="J24" s="27">
        <v>4.7038205E-2</v>
      </c>
      <c r="K24" s="28">
        <f t="shared" si="0"/>
        <v>0.32394046148222605</v>
      </c>
      <c r="L24" s="29">
        <f t="shared" si="1"/>
        <v>0.47943484575640866</v>
      </c>
      <c r="M24" s="30"/>
    </row>
    <row r="25" spans="1:13" x14ac:dyDescent="0.2">
      <c r="A25" s="24" t="s">
        <v>34</v>
      </c>
      <c r="B25" s="25">
        <v>3.2702504E-2</v>
      </c>
      <c r="C25" s="26">
        <v>3.8168180000000003E-2</v>
      </c>
      <c r="D25" s="27">
        <v>3.2185265999999997E-2</v>
      </c>
      <c r="E25" s="25">
        <v>4.7511513999999998E-2</v>
      </c>
      <c r="F25" s="26">
        <v>3.9137337000000001E-2</v>
      </c>
      <c r="G25" s="27">
        <v>2.7400280999999999E-2</v>
      </c>
      <c r="H25" s="25">
        <v>4.9434146999999998E-2</v>
      </c>
      <c r="I25" s="26">
        <v>3.9791093999999999E-2</v>
      </c>
      <c r="J25" s="27">
        <v>4.0574916000000003E-2</v>
      </c>
      <c r="K25" s="28">
        <f t="shared" si="0"/>
        <v>0.58269151894938653</v>
      </c>
      <c r="L25" s="29">
        <f t="shared" si="1"/>
        <v>7.033104948047747E-2</v>
      </c>
      <c r="M25" s="30"/>
    </row>
    <row r="26" spans="1:13" x14ac:dyDescent="0.2">
      <c r="A26" s="24" t="s">
        <v>35</v>
      </c>
      <c r="B26" s="25">
        <v>1.3400165E-2</v>
      </c>
      <c r="C26" s="26">
        <v>1.6954769000000001E-2</v>
      </c>
      <c r="D26" s="27">
        <v>2.9324604000000001E-2</v>
      </c>
      <c r="E26" s="25">
        <v>2.3212208000000002E-2</v>
      </c>
      <c r="F26" s="26">
        <v>1.6079198999999999E-2</v>
      </c>
      <c r="G26" s="27">
        <v>6.8568609999999997E-3</v>
      </c>
      <c r="H26" s="25">
        <v>2.0738224999999999E-2</v>
      </c>
      <c r="I26" s="26">
        <v>2.2739671999999999E-2</v>
      </c>
      <c r="J26" s="27">
        <v>1.2891002E-2</v>
      </c>
      <c r="K26" s="28">
        <f t="shared" si="0"/>
        <v>0.54117469154322617</v>
      </c>
      <c r="L26" s="29">
        <f t="shared" si="1"/>
        <v>0.85555374532851036</v>
      </c>
      <c r="M26" s="30"/>
    </row>
    <row r="27" spans="1:13" x14ac:dyDescent="0.2">
      <c r="A27" s="24" t="s">
        <v>36</v>
      </c>
      <c r="B27" s="25">
        <v>1.0304855E-2</v>
      </c>
      <c r="C27" s="26">
        <v>1.0207443E-2</v>
      </c>
      <c r="D27" s="27">
        <v>1.2099609000000001E-2</v>
      </c>
      <c r="E27" s="25">
        <v>8.2744150000000002E-3</v>
      </c>
      <c r="F27" s="26">
        <v>9.7822139999999991E-3</v>
      </c>
      <c r="G27" s="27">
        <v>9.5338379999999993E-3</v>
      </c>
      <c r="H27" s="25">
        <v>8.7211400000000005E-3</v>
      </c>
      <c r="I27" s="26">
        <v>1.0166675E-2</v>
      </c>
      <c r="J27" s="27">
        <v>8.8218110000000006E-3</v>
      </c>
      <c r="K27" s="28">
        <f t="shared" si="0"/>
        <v>9.6057442028835482E-2</v>
      </c>
      <c r="L27" s="29">
        <f t="shared" si="1"/>
        <v>0.10162402771349049</v>
      </c>
      <c r="M27" s="30"/>
    </row>
    <row r="28" spans="1:13" x14ac:dyDescent="0.2">
      <c r="A28" s="24" t="s">
        <v>37</v>
      </c>
      <c r="B28" s="25">
        <v>7.3723820000000002E-3</v>
      </c>
      <c r="C28" s="26">
        <v>8.3045600000000008E-3</v>
      </c>
      <c r="D28" s="27">
        <v>9.7228249999999992E-3</v>
      </c>
      <c r="E28" s="25">
        <v>9.9157489999999997E-3</v>
      </c>
      <c r="F28" s="26">
        <v>1.106767E-2</v>
      </c>
      <c r="G28" s="27">
        <v>1.0930209E-2</v>
      </c>
      <c r="H28" s="25">
        <v>1.0108496E-2</v>
      </c>
      <c r="I28" s="26">
        <v>1.1763315999999999E-2</v>
      </c>
      <c r="J28" s="27">
        <v>1.3544530000000001E-2</v>
      </c>
      <c r="K28" s="31">
        <f t="shared" si="0"/>
        <v>4.8527731453113836E-2</v>
      </c>
      <c r="L28" s="29">
        <f t="shared" si="1"/>
        <v>5.0249793217583105E-2</v>
      </c>
      <c r="M28" s="30"/>
    </row>
    <row r="29" spans="1:13" x14ac:dyDescent="0.2">
      <c r="A29" s="24" t="s">
        <v>38</v>
      </c>
      <c r="B29" s="25">
        <v>4.4359400000000002E-3</v>
      </c>
      <c r="C29" s="26">
        <v>1.4761369E-2</v>
      </c>
      <c r="D29" s="27">
        <v>3.1927420000000001E-3</v>
      </c>
      <c r="E29" s="25">
        <v>1.0989911E-2</v>
      </c>
      <c r="F29" s="26">
        <v>1.5252909E-2</v>
      </c>
      <c r="G29" s="27">
        <v>1.5751319999999999E-3</v>
      </c>
      <c r="H29" s="25">
        <v>6.6937150000000003E-3</v>
      </c>
      <c r="I29" s="26">
        <v>5.4419009999999999E-3</v>
      </c>
      <c r="J29" s="27">
        <v>2.630842E-3</v>
      </c>
      <c r="K29" s="28">
        <f t="shared" si="0"/>
        <v>0.75683951751647127</v>
      </c>
      <c r="L29" s="29">
        <f t="shared" si="1"/>
        <v>0.54612353395872093</v>
      </c>
      <c r="M29" s="30"/>
    </row>
    <row r="30" spans="1:13" x14ac:dyDescent="0.2">
      <c r="A30" s="24" t="s">
        <v>39</v>
      </c>
      <c r="B30" s="25">
        <v>2.8409870000000001E-3</v>
      </c>
      <c r="C30" s="26">
        <v>4.1768660000000004E-3</v>
      </c>
      <c r="D30" s="27">
        <v>1.1058402E-2</v>
      </c>
      <c r="E30" s="25">
        <v>5.0901360000000003E-3</v>
      </c>
      <c r="F30" s="26">
        <v>5.4386740000000001E-3</v>
      </c>
      <c r="G30" s="27">
        <v>2.655939E-3</v>
      </c>
      <c r="H30" s="25">
        <v>4.6811329999999996E-3</v>
      </c>
      <c r="I30" s="26">
        <v>8.3232689999999995E-3</v>
      </c>
      <c r="J30" s="27">
        <v>4.6739219999999996E-3</v>
      </c>
      <c r="K30" s="28">
        <f t="shared" si="0"/>
        <v>0.57742897986577624</v>
      </c>
      <c r="L30" s="29">
        <f t="shared" si="1"/>
        <v>0.96475168710886672</v>
      </c>
      <c r="M30" s="30"/>
    </row>
    <row r="31" spans="1:13" x14ac:dyDescent="0.2">
      <c r="A31" s="24" t="s">
        <v>40</v>
      </c>
      <c r="B31" s="33">
        <v>4.6427800000000003E-5</v>
      </c>
      <c r="C31" s="34">
        <v>5.3860699999999997E-5</v>
      </c>
      <c r="D31" s="35">
        <v>2.6342899999999997E-4</v>
      </c>
      <c r="E31" s="33">
        <v>2.73935E-4</v>
      </c>
      <c r="F31" s="34">
        <v>2.4669900000000002E-4</v>
      </c>
      <c r="G31" s="35">
        <v>3.1176900000000003E-5</v>
      </c>
      <c r="H31" s="33">
        <v>2.07383E-4</v>
      </c>
      <c r="I31" s="34">
        <v>2.1195099999999999E-4</v>
      </c>
      <c r="J31" s="35">
        <v>8.76517E-5</v>
      </c>
      <c r="K31" s="36">
        <f t="shared" si="0"/>
        <v>0.5814268839292005</v>
      </c>
      <c r="L31" s="37">
        <f t="shared" si="1"/>
        <v>0.59131430364359783</v>
      </c>
      <c r="M31" s="30"/>
    </row>
    <row r="32" spans="1:13" x14ac:dyDescent="0.2">
      <c r="B32" s="30"/>
      <c r="C32" s="30"/>
      <c r="D32" s="30"/>
      <c r="E32" s="30"/>
      <c r="F32" s="30"/>
      <c r="G32" s="30"/>
      <c r="H32" s="30"/>
      <c r="I32" s="30"/>
      <c r="J32" s="30"/>
    </row>
    <row r="33" spans="1:1" x14ac:dyDescent="0.2">
      <c r="A33" s="24" t="s">
        <v>41</v>
      </c>
    </row>
  </sheetData>
  <mergeCells count="4">
    <mergeCell ref="B3:D3"/>
    <mergeCell ref="E3:G3"/>
    <mergeCell ref="H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Selina Bopp</cp:lastModifiedBy>
  <dcterms:created xsi:type="dcterms:W3CDTF">2023-02-05T17:54:09Z</dcterms:created>
  <dcterms:modified xsi:type="dcterms:W3CDTF">2023-02-05T17:54:25Z</dcterms:modified>
</cp:coreProperties>
</file>